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dall/Desktop/sab/excel/"/>
    </mc:Choice>
  </mc:AlternateContent>
  <xr:revisionPtr revIDLastSave="0" documentId="13_ncr:1_{9CF5C2C6-8C2F-2347-8F21-4B311C5634B5}" xr6:coauthVersionLast="45" xr6:coauthVersionMax="45" xr10:uidLastSave="{00000000-0000-0000-0000-000000000000}"/>
  <bookViews>
    <workbookView xWindow="6580" yWindow="460" windowWidth="22220" windowHeight="16300" activeTab="1" xr2:uid="{38FE6D02-596B-6B4A-9885-BC9A5706E7B0}"/>
  </bookViews>
  <sheets>
    <sheet name="Fig. 4 5 western quantification" sheetId="1" r:id="rId1"/>
    <sheet name="Fig 4 5 Relative AMP level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1" l="1"/>
  <c r="H36" i="1"/>
  <c r="H35" i="1"/>
  <c r="H34" i="1"/>
  <c r="H33" i="1"/>
  <c r="H32" i="1"/>
  <c r="H29" i="1"/>
  <c r="H28" i="1"/>
  <c r="H27" i="1"/>
  <c r="H26" i="1"/>
  <c r="H25" i="1"/>
  <c r="H24" i="1"/>
  <c r="H21" i="1"/>
  <c r="H20" i="1"/>
  <c r="H19" i="1"/>
  <c r="H18" i="1"/>
  <c r="H17" i="1"/>
  <c r="H16" i="1"/>
  <c r="H14" i="1"/>
  <c r="H13" i="1"/>
  <c r="H12" i="1"/>
  <c r="H11" i="1"/>
  <c r="H10" i="1"/>
  <c r="H9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66" uniqueCount="19">
  <si>
    <t>WT</t>
  </si>
  <si>
    <t>DMSO</t>
  </si>
  <si>
    <t>.5 hr</t>
  </si>
  <si>
    <t>1 hr</t>
  </si>
  <si>
    <t>2 hr</t>
  </si>
  <si>
    <t>4 hr</t>
  </si>
  <si>
    <t>6 hr</t>
  </si>
  <si>
    <t>Sestrin2 &amp; Redd1 DKO</t>
  </si>
  <si>
    <t>HRI KO</t>
  </si>
  <si>
    <t>AMPK DKO &amp; HRI KO</t>
  </si>
  <si>
    <t>ATF4 KO</t>
  </si>
  <si>
    <t>AMPK DKO</t>
  </si>
  <si>
    <t>dmso</t>
  </si>
  <si>
    <t xml:space="preserve">.5 hr </t>
  </si>
  <si>
    <t xml:space="preserve">1 hr </t>
  </si>
  <si>
    <t xml:space="preserve">2 hr </t>
  </si>
  <si>
    <t xml:space="preserve">4 hr </t>
  </si>
  <si>
    <t>AMP levels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FFE39-3D74-E84C-A21A-979D2AEEC8CF}">
  <dimension ref="A1:H37"/>
  <sheetViews>
    <sheetView workbookViewId="0">
      <selection activeCell="I4" sqref="I4"/>
    </sheetView>
  </sheetViews>
  <sheetFormatPr baseColWidth="10" defaultRowHeight="16"/>
  <sheetData>
    <row r="1" spans="1:8">
      <c r="B1" t="s">
        <v>0</v>
      </c>
      <c r="E1" t="s">
        <v>11</v>
      </c>
      <c r="H1" t="s">
        <v>18</v>
      </c>
    </row>
    <row r="2" spans="1:8">
      <c r="A2" s="1" t="s">
        <v>1</v>
      </c>
      <c r="B2" s="2">
        <v>0.54395552999999996</v>
      </c>
      <c r="C2" s="2">
        <v>0.94205640999999996</v>
      </c>
      <c r="D2" s="2">
        <v>0.91556510000000002</v>
      </c>
      <c r="E2" s="2">
        <v>0.53693961000000001</v>
      </c>
      <c r="F2" s="2">
        <v>0.74793750999999997</v>
      </c>
      <c r="G2" s="2">
        <v>0.81555283999999995</v>
      </c>
      <c r="H2">
        <f>_xlfn.T.TEST(B2:D2,E2:G2,2,2)</f>
        <v>0.5487742498329109</v>
      </c>
    </row>
    <row r="3" spans="1:8">
      <c r="A3" s="1" t="s">
        <v>2</v>
      </c>
      <c r="B3" s="2">
        <v>0.32044771</v>
      </c>
      <c r="C3" s="2">
        <v>0.28037413</v>
      </c>
      <c r="D3" s="2">
        <v>0.40212603000000002</v>
      </c>
      <c r="E3" s="2">
        <v>0.64083581000000001</v>
      </c>
      <c r="F3" s="2">
        <v>0.99788747</v>
      </c>
      <c r="G3" s="2">
        <v>0.73235088999999998</v>
      </c>
      <c r="H3">
        <f>_xlfn.T.TEST(B3:D3,E3:G3,2,2)</f>
        <v>1.5616528999250477E-2</v>
      </c>
    </row>
    <row r="4" spans="1:8">
      <c r="A4" s="1" t="s">
        <v>3</v>
      </c>
      <c r="B4" s="2">
        <v>0.62076264000000003</v>
      </c>
      <c r="C4" s="2">
        <v>0.69345721000000005</v>
      </c>
      <c r="D4" s="2">
        <v>0.87686839999999999</v>
      </c>
      <c r="E4" s="2">
        <v>0.77539952999999995</v>
      </c>
      <c r="F4" s="2">
        <v>0.78938242000000003</v>
      </c>
      <c r="G4" s="2">
        <v>0.83597208999999995</v>
      </c>
      <c r="H4">
        <f t="shared" ref="H4:H21" si="0">_xlfn.T.TEST(B4:D4,E4:G4,2,2)</f>
        <v>0.42290206797697455</v>
      </c>
    </row>
    <row r="5" spans="1:8">
      <c r="A5" s="1" t="s">
        <v>4</v>
      </c>
      <c r="B5" s="2">
        <v>0.55042164000000005</v>
      </c>
      <c r="C5" s="2">
        <v>0.59495644999999997</v>
      </c>
      <c r="D5" s="2">
        <v>0.81288972000000004</v>
      </c>
      <c r="E5" s="2">
        <v>0.43608249999999998</v>
      </c>
      <c r="F5" s="2">
        <v>0.56521096000000004</v>
      </c>
      <c r="G5" s="2">
        <v>0.65907939000000004</v>
      </c>
      <c r="H5">
        <f t="shared" si="0"/>
        <v>0.39252899474097569</v>
      </c>
    </row>
    <row r="6" spans="1:8">
      <c r="A6" s="1" t="s">
        <v>5</v>
      </c>
      <c r="B6" s="2">
        <v>0.20654017999999999</v>
      </c>
      <c r="C6" s="2">
        <v>0.17911228000000001</v>
      </c>
      <c r="D6" s="2">
        <v>0.26164156</v>
      </c>
      <c r="E6" s="2">
        <v>0.18971374999999999</v>
      </c>
      <c r="F6" s="2">
        <v>0.27640643999999998</v>
      </c>
      <c r="G6" s="2">
        <v>0.41885868999999998</v>
      </c>
      <c r="H6">
        <f t="shared" si="0"/>
        <v>0.32739407962961081</v>
      </c>
    </row>
    <row r="7" spans="1:8">
      <c r="A7" s="1" t="s">
        <v>6</v>
      </c>
      <c r="B7" s="2">
        <v>9.9692719999999999E-2</v>
      </c>
      <c r="C7" s="2">
        <v>0.1005277</v>
      </c>
      <c r="D7" s="2">
        <v>0.14436393</v>
      </c>
      <c r="E7" s="2">
        <v>8.8190199999999996E-2</v>
      </c>
      <c r="F7" s="2">
        <v>0.1431423</v>
      </c>
      <c r="G7" s="2">
        <v>0.28601494999999999</v>
      </c>
      <c r="H7">
        <f t="shared" si="0"/>
        <v>0.39701082935273851</v>
      </c>
    </row>
    <row r="8" spans="1:8">
      <c r="B8" t="s">
        <v>0</v>
      </c>
      <c r="E8" t="s">
        <v>10</v>
      </c>
    </row>
    <row r="9" spans="1:8">
      <c r="A9" s="1" t="s">
        <v>1</v>
      </c>
      <c r="B9" s="2">
        <v>0.53556658000000001</v>
      </c>
      <c r="C9" s="2">
        <v>0.77706134000000004</v>
      </c>
      <c r="D9" s="2">
        <v>0.84377773</v>
      </c>
      <c r="E9" s="2">
        <v>0.75638475000000005</v>
      </c>
      <c r="F9" s="2">
        <v>0.60136513999999996</v>
      </c>
      <c r="G9" s="2">
        <v>0.86823919999999999</v>
      </c>
      <c r="H9">
        <f t="shared" si="0"/>
        <v>0.85785052055165922</v>
      </c>
    </row>
    <row r="10" spans="1:8">
      <c r="A10" s="1" t="s">
        <v>2</v>
      </c>
      <c r="B10" s="2">
        <v>0.40222404</v>
      </c>
      <c r="C10" s="2">
        <v>0.20853815000000001</v>
      </c>
      <c r="D10" s="2">
        <v>0.32904485</v>
      </c>
      <c r="E10" s="2">
        <v>0.95930188999999999</v>
      </c>
      <c r="F10" s="2">
        <v>0.52402852</v>
      </c>
      <c r="G10" s="2">
        <v>0.65286948</v>
      </c>
      <c r="H10">
        <f t="shared" si="0"/>
        <v>4.7328643504383774E-2</v>
      </c>
    </row>
    <row r="11" spans="1:8">
      <c r="A11" s="1" t="s">
        <v>3</v>
      </c>
      <c r="B11" s="2">
        <v>0.75544628999999996</v>
      </c>
      <c r="C11" s="2">
        <v>0.57612587999999998</v>
      </c>
      <c r="D11" s="2">
        <v>0.80234483000000001</v>
      </c>
      <c r="E11" s="2">
        <v>1.1064213899999999</v>
      </c>
      <c r="F11" s="2">
        <v>0.69467920000000005</v>
      </c>
      <c r="G11" s="2">
        <v>1.1332899700000001</v>
      </c>
      <c r="H11">
        <f t="shared" si="0"/>
        <v>0.16609782859924843</v>
      </c>
    </row>
    <row r="12" spans="1:8">
      <c r="A12" s="1" t="s">
        <v>4</v>
      </c>
      <c r="B12" s="2">
        <v>0.68110395000000001</v>
      </c>
      <c r="C12" s="2">
        <v>0.51373394999999999</v>
      </c>
      <c r="D12" s="2">
        <v>0.75185299999999999</v>
      </c>
      <c r="E12" s="2">
        <v>1.0972008799999999</v>
      </c>
      <c r="F12" s="2">
        <v>0.65828288999999995</v>
      </c>
      <c r="G12" s="2">
        <v>1.18158823</v>
      </c>
      <c r="H12">
        <f t="shared" si="0"/>
        <v>0.1354421158956616</v>
      </c>
    </row>
    <row r="13" spans="1:8">
      <c r="A13" s="1" t="s">
        <v>5</v>
      </c>
      <c r="B13" s="2">
        <v>0.21247614000000001</v>
      </c>
      <c r="C13" s="2">
        <v>0.16030548</v>
      </c>
      <c r="D13" s="2">
        <v>0.31667287999999999</v>
      </c>
      <c r="E13" s="2">
        <v>0.79062469999999996</v>
      </c>
      <c r="F13" s="2">
        <v>0.64060839999999997</v>
      </c>
      <c r="G13" s="2">
        <v>0.94645584999999999</v>
      </c>
      <c r="H13">
        <f t="shared" si="0"/>
        <v>4.8238045110943917E-3</v>
      </c>
    </row>
    <row r="14" spans="1:8">
      <c r="A14" s="1" t="s">
        <v>6</v>
      </c>
      <c r="B14" s="2">
        <v>9.8174670000000006E-2</v>
      </c>
      <c r="C14" s="2">
        <v>7.6270740000000004E-2</v>
      </c>
      <c r="D14" s="2">
        <v>0.16435213000000001</v>
      </c>
      <c r="E14" s="2">
        <v>0.62897431000000004</v>
      </c>
      <c r="F14" s="2">
        <v>0.67594114000000005</v>
      </c>
      <c r="G14" s="2">
        <v>0.69015291999999995</v>
      </c>
      <c r="H14">
        <f t="shared" si="0"/>
        <v>6.8639395485241186E-5</v>
      </c>
    </row>
    <row r="15" spans="1:8">
      <c r="B15" t="s">
        <v>0</v>
      </c>
      <c r="E15" t="s">
        <v>7</v>
      </c>
    </row>
    <row r="16" spans="1:8">
      <c r="A16" s="1" t="s">
        <v>1</v>
      </c>
      <c r="B16" s="2">
        <v>0.65410637000000005</v>
      </c>
      <c r="C16" s="2">
        <v>0.48822650000000001</v>
      </c>
      <c r="D16" s="2">
        <v>1.1100052</v>
      </c>
      <c r="E16" s="2">
        <v>0.91984102000000001</v>
      </c>
      <c r="F16" s="2">
        <v>0.98991941000000006</v>
      </c>
      <c r="G16" s="2">
        <v>1.03378668</v>
      </c>
      <c r="H16">
        <f t="shared" si="0"/>
        <v>0.28940772722770364</v>
      </c>
    </row>
    <row r="17" spans="1:8">
      <c r="A17" s="1" t="s">
        <v>2</v>
      </c>
      <c r="B17" s="2">
        <v>0.44563544999999999</v>
      </c>
      <c r="C17" s="2">
        <v>0.39355633000000001</v>
      </c>
      <c r="D17" s="2">
        <v>0.58096550999999996</v>
      </c>
      <c r="E17" s="2">
        <v>0.71092597999999996</v>
      </c>
      <c r="F17" s="2">
        <v>0.88230016</v>
      </c>
      <c r="G17" s="2">
        <v>0.57314920999999996</v>
      </c>
      <c r="H17">
        <f t="shared" si="0"/>
        <v>7.7721465237860415E-2</v>
      </c>
    </row>
    <row r="18" spans="1:8">
      <c r="A18" s="1" t="s">
        <v>3</v>
      </c>
      <c r="B18" s="2">
        <v>0.80052323000000003</v>
      </c>
      <c r="C18" s="2">
        <v>0.69894018000000002</v>
      </c>
      <c r="D18" s="2">
        <v>0.73713527999999995</v>
      </c>
      <c r="E18" s="2">
        <v>0.86671028000000006</v>
      </c>
      <c r="F18" s="2">
        <v>0.97118470999999995</v>
      </c>
      <c r="G18" s="2">
        <v>0.84733630999999998</v>
      </c>
      <c r="H18">
        <f t="shared" si="0"/>
        <v>3.6919942582603449E-2</v>
      </c>
    </row>
    <row r="19" spans="1:8">
      <c r="A19" s="1" t="s">
        <v>4</v>
      </c>
      <c r="B19" s="2">
        <v>0.60498432000000002</v>
      </c>
      <c r="C19" s="2">
        <v>0.68798906000000004</v>
      </c>
      <c r="D19" s="2">
        <v>0.71837306999999995</v>
      </c>
      <c r="E19" s="2">
        <v>0.97274685999999999</v>
      </c>
      <c r="F19" s="2">
        <v>1.21839988</v>
      </c>
      <c r="G19" s="2">
        <v>1.0082708199999999</v>
      </c>
      <c r="H19">
        <f t="shared" si="0"/>
        <v>9.1357147430804597E-3</v>
      </c>
    </row>
    <row r="20" spans="1:8">
      <c r="A20" s="1" t="s">
        <v>5</v>
      </c>
      <c r="B20" s="2">
        <v>0.23208256999999999</v>
      </c>
      <c r="C20" s="2">
        <v>0.22871691999999999</v>
      </c>
      <c r="D20" s="2">
        <v>0.33678335999999998</v>
      </c>
      <c r="E20" s="2">
        <v>0.92090994999999998</v>
      </c>
      <c r="F20" s="2">
        <v>1.0440133199999999</v>
      </c>
      <c r="G20" s="2">
        <v>0.90352096000000004</v>
      </c>
      <c r="H20">
        <f t="shared" si="0"/>
        <v>2.6107634386969596E-4</v>
      </c>
    </row>
    <row r="21" spans="1:8">
      <c r="A21" s="1" t="s">
        <v>6</v>
      </c>
      <c r="B21" s="2">
        <v>0.15039255000000001</v>
      </c>
      <c r="C21" s="2">
        <v>9.1660050000000007E-2</v>
      </c>
      <c r="D21" s="2">
        <v>0.13152194</v>
      </c>
      <c r="E21" s="2">
        <v>1.0248422100000001</v>
      </c>
      <c r="F21" s="2">
        <v>1.00480971</v>
      </c>
      <c r="G21" s="2">
        <v>0.86323638999999996</v>
      </c>
      <c r="H21">
        <f t="shared" si="0"/>
        <v>9.7828192417589104E-5</v>
      </c>
    </row>
    <row r="23" spans="1:8">
      <c r="B23" t="s">
        <v>0</v>
      </c>
      <c r="E23" t="s">
        <v>8</v>
      </c>
    </row>
    <row r="24" spans="1:8">
      <c r="A24" s="1" t="s">
        <v>1</v>
      </c>
      <c r="B24" s="2">
        <v>1.0764790799999999</v>
      </c>
      <c r="C24" s="2">
        <v>0.77915155999999997</v>
      </c>
      <c r="D24" s="2">
        <v>0.78548629999999997</v>
      </c>
      <c r="E24" s="2">
        <v>0.9163154</v>
      </c>
      <c r="F24" s="2">
        <v>0.73944743000000002</v>
      </c>
      <c r="G24" s="2">
        <v>0.72136299999999998</v>
      </c>
      <c r="H24">
        <f t="shared" ref="H24:H37" si="1">_xlfn.T.TEST(B24:D24,E24:G24,2,2)</f>
        <v>0.49077934266877565</v>
      </c>
    </row>
    <row r="25" spans="1:8">
      <c r="A25" s="1" t="s">
        <v>2</v>
      </c>
      <c r="B25" s="2">
        <v>0.77992934999999997</v>
      </c>
      <c r="C25" s="2">
        <v>0.45233073000000001</v>
      </c>
      <c r="D25" s="2">
        <v>0.60129071999999995</v>
      </c>
      <c r="E25" s="2">
        <v>0.42823899999999998</v>
      </c>
      <c r="F25" s="2">
        <v>0.17220174999999999</v>
      </c>
      <c r="G25" s="2">
        <v>0.35101690000000002</v>
      </c>
      <c r="H25">
        <f t="shared" si="1"/>
        <v>7.2473694944198641E-2</v>
      </c>
    </row>
    <row r="26" spans="1:8">
      <c r="A26" s="1" t="s">
        <v>3</v>
      </c>
      <c r="B26" s="2">
        <v>1.1971289700000001</v>
      </c>
      <c r="C26" s="2">
        <v>0.92003966999999998</v>
      </c>
      <c r="D26" s="2">
        <v>0.94044974999999997</v>
      </c>
      <c r="E26" s="2">
        <v>0.81661938000000001</v>
      </c>
      <c r="F26" s="2">
        <v>0.43857204999999999</v>
      </c>
      <c r="G26" s="2">
        <v>0.60480641000000002</v>
      </c>
      <c r="H26">
        <f t="shared" si="1"/>
        <v>4.7406217050181575E-2</v>
      </c>
    </row>
    <row r="27" spans="1:8">
      <c r="A27" s="1" t="s">
        <v>4</v>
      </c>
      <c r="B27" s="2">
        <v>1.0517079499999999</v>
      </c>
      <c r="C27" s="2">
        <v>1.0029297100000001</v>
      </c>
      <c r="D27" s="2">
        <v>0.63315432999999999</v>
      </c>
      <c r="E27" s="2">
        <v>0.82541204000000001</v>
      </c>
      <c r="F27" s="2">
        <v>0.46179885999999998</v>
      </c>
      <c r="G27" s="2">
        <v>0.66662288999999997</v>
      </c>
      <c r="H27">
        <f t="shared" si="1"/>
        <v>0.22112361487807972</v>
      </c>
    </row>
    <row r="28" spans="1:8">
      <c r="A28" s="1" t="s">
        <v>5</v>
      </c>
      <c r="B28" s="2">
        <v>0.48702915000000002</v>
      </c>
      <c r="C28" s="2">
        <v>0.22955453000000001</v>
      </c>
      <c r="D28" s="2">
        <v>0.24156478000000001</v>
      </c>
      <c r="E28" s="2">
        <v>0.65485850999999995</v>
      </c>
      <c r="F28" s="2">
        <v>0.39425799</v>
      </c>
      <c r="G28" s="2">
        <v>0.64872293999999997</v>
      </c>
      <c r="H28">
        <f t="shared" si="1"/>
        <v>0.10920162468831696</v>
      </c>
    </row>
    <row r="29" spans="1:8">
      <c r="A29" s="1" t="s">
        <v>6</v>
      </c>
      <c r="B29" s="2">
        <v>0.24208473999999999</v>
      </c>
      <c r="C29" s="2">
        <v>0.11740443</v>
      </c>
      <c r="D29" s="2">
        <v>0.1282104</v>
      </c>
      <c r="E29" s="2">
        <v>0.56931310000000002</v>
      </c>
      <c r="F29" s="2">
        <v>0.34551616000000002</v>
      </c>
      <c r="G29" s="2">
        <v>0.69920822999999999</v>
      </c>
      <c r="H29">
        <f t="shared" si="1"/>
        <v>2.7510692601032043E-2</v>
      </c>
    </row>
    <row r="31" spans="1:8">
      <c r="B31" t="s">
        <v>0</v>
      </c>
      <c r="E31" t="s">
        <v>9</v>
      </c>
    </row>
    <row r="32" spans="1:8">
      <c r="A32" s="1" t="s">
        <v>1</v>
      </c>
      <c r="B32" s="2">
        <v>1.41053859</v>
      </c>
      <c r="C32" s="2">
        <v>1.0086118399999999</v>
      </c>
      <c r="D32" s="2">
        <v>1.0437393699999999</v>
      </c>
      <c r="E32" s="2">
        <v>1.7780595800000001</v>
      </c>
      <c r="F32" s="2">
        <v>1.7266553499999999</v>
      </c>
      <c r="G32" s="2">
        <v>1.4668493300000001</v>
      </c>
      <c r="H32">
        <f t="shared" si="1"/>
        <v>3.5146069300156284E-2</v>
      </c>
    </row>
    <row r="33" spans="1:8">
      <c r="A33" s="1" t="s">
        <v>2</v>
      </c>
      <c r="B33" s="2">
        <v>1.0540810899999999</v>
      </c>
      <c r="C33" s="2">
        <v>0.94220605000000002</v>
      </c>
      <c r="D33" s="2">
        <v>0.73284627999999996</v>
      </c>
      <c r="E33" s="2">
        <v>2.2148874799999998</v>
      </c>
      <c r="F33" s="2">
        <v>2.0705840200000001</v>
      </c>
      <c r="G33" s="2">
        <v>1.6091141200000001</v>
      </c>
      <c r="H33">
        <f t="shared" si="1"/>
        <v>6.8190949946713032E-3</v>
      </c>
    </row>
    <row r="34" spans="1:8">
      <c r="A34" s="1" t="s">
        <v>3</v>
      </c>
      <c r="B34" s="2">
        <v>1.5271267799999999</v>
      </c>
      <c r="C34" s="2">
        <v>1.57264304</v>
      </c>
      <c r="D34" s="2">
        <v>0.99177594000000002</v>
      </c>
      <c r="E34" s="2">
        <v>2.0908343500000002</v>
      </c>
      <c r="F34" s="2">
        <v>2.0112407399999999</v>
      </c>
      <c r="G34" s="2">
        <v>1.47959212</v>
      </c>
      <c r="H34">
        <f t="shared" si="1"/>
        <v>0.13697541544783692</v>
      </c>
    </row>
    <row r="35" spans="1:8">
      <c r="A35" s="1" t="s">
        <v>4</v>
      </c>
      <c r="B35" s="2">
        <v>1.32371145</v>
      </c>
      <c r="C35" s="2">
        <v>1.17225731</v>
      </c>
      <c r="D35" s="2">
        <v>0.97467694999999999</v>
      </c>
      <c r="E35" s="2">
        <v>2.0729339599999999</v>
      </c>
      <c r="F35" s="2">
        <v>1.8891624499999999</v>
      </c>
      <c r="G35" s="2">
        <v>1.6188576800000001</v>
      </c>
      <c r="H35">
        <f t="shared" si="1"/>
        <v>1.332638733053582E-2</v>
      </c>
    </row>
    <row r="36" spans="1:8">
      <c r="A36" s="1" t="s">
        <v>5</v>
      </c>
      <c r="B36" s="2">
        <v>0.59878628</v>
      </c>
      <c r="C36" s="2">
        <v>0.21679365</v>
      </c>
      <c r="D36" s="2">
        <v>0.57979844999999997</v>
      </c>
      <c r="E36" s="2">
        <v>1.9908007299999999</v>
      </c>
      <c r="F36" s="2">
        <v>1.7880102200000001</v>
      </c>
      <c r="G36" s="2">
        <v>1.6397630400000001</v>
      </c>
      <c r="H36">
        <f t="shared" si="1"/>
        <v>1.1249197245662467E-3</v>
      </c>
    </row>
    <row r="37" spans="1:8">
      <c r="A37" s="1" t="s">
        <v>6</v>
      </c>
      <c r="B37" s="2">
        <v>0.29796541999999998</v>
      </c>
      <c r="C37" s="2">
        <v>0.13280017</v>
      </c>
      <c r="D37" s="2">
        <v>0.34502553000000002</v>
      </c>
      <c r="E37" s="2">
        <v>1.8234143300000001</v>
      </c>
      <c r="F37" s="2">
        <v>1.5052699199999999</v>
      </c>
      <c r="G37" s="2">
        <v>1.27612584</v>
      </c>
      <c r="H37">
        <f t="shared" si="1"/>
        <v>1.730829148104729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1865A-172E-924E-9911-FE63F62AF2F7}">
  <dimension ref="A1:G24"/>
  <sheetViews>
    <sheetView tabSelected="1" workbookViewId="0">
      <selection activeCell="I32" sqref="I32"/>
    </sheetView>
  </sheetViews>
  <sheetFormatPr baseColWidth="10" defaultRowHeight="16"/>
  <sheetData>
    <row r="1" spans="1:7">
      <c r="A1" s="3" t="s">
        <v>17</v>
      </c>
    </row>
    <row r="2" spans="1:7">
      <c r="B2" t="s">
        <v>0</v>
      </c>
      <c r="E2" t="s">
        <v>11</v>
      </c>
    </row>
    <row r="3" spans="1:7">
      <c r="A3" t="s">
        <v>12</v>
      </c>
      <c r="B3">
        <v>1.3227617552332387</v>
      </c>
      <c r="C3">
        <v>1.1500635044794516</v>
      </c>
      <c r="D3">
        <v>0.52717474028730937</v>
      </c>
      <c r="E3">
        <v>1.2181636247383698</v>
      </c>
      <c r="F3">
        <v>1.1683502308582105</v>
      </c>
      <c r="G3">
        <v>0.61348614440341953</v>
      </c>
    </row>
    <row r="4" spans="1:7">
      <c r="A4" t="s">
        <v>13</v>
      </c>
      <c r="B4">
        <v>2.0369410993846624</v>
      </c>
      <c r="C4">
        <v>1.7552575840397255</v>
      </c>
      <c r="D4">
        <v>2.4699210185947993</v>
      </c>
      <c r="E4">
        <v>2.1744476527642203</v>
      </c>
      <c r="F4">
        <v>2.4325542513232112</v>
      </c>
      <c r="G4">
        <v>1.9617081546691277</v>
      </c>
    </row>
    <row r="5" spans="1:7">
      <c r="A5" t="s">
        <v>14</v>
      </c>
      <c r="B5">
        <v>1.8842560593626434</v>
      </c>
      <c r="C5">
        <v>1.8199177470151904</v>
      </c>
      <c r="D5">
        <v>2.314568933668101</v>
      </c>
      <c r="E5">
        <v>2.1691469006804729</v>
      </c>
      <c r="F5">
        <v>2.2974895893510605</v>
      </c>
      <c r="G5">
        <v>1.9400057427371404</v>
      </c>
    </row>
    <row r="6" spans="1:7">
      <c r="A6" t="s">
        <v>15</v>
      </c>
      <c r="B6">
        <v>1.2012716218094546</v>
      </c>
      <c r="C6">
        <v>1.3698518543023408</v>
      </c>
      <c r="D6">
        <v>1.4303774146896566</v>
      </c>
      <c r="E6">
        <v>1.3966060446615651</v>
      </c>
      <c r="F6">
        <v>1.8672874844650691</v>
      </c>
      <c r="G6">
        <v>1.5693055909413429</v>
      </c>
    </row>
    <row r="7" spans="1:7">
      <c r="A7" t="s">
        <v>16</v>
      </c>
      <c r="B7">
        <v>1.1391791504263549</v>
      </c>
      <c r="C7">
        <v>1.31850314164132</v>
      </c>
      <c r="D7">
        <v>1.1988076971095698</v>
      </c>
      <c r="E7">
        <v>1.4853519736786418</v>
      </c>
      <c r="F7">
        <v>1.5987592260993606</v>
      </c>
      <c r="G7">
        <v>1.5659208266275046</v>
      </c>
    </row>
    <row r="8" spans="1:7">
      <c r="A8" t="s">
        <v>6</v>
      </c>
      <c r="B8">
        <v>1.0335997664523244</v>
      </c>
      <c r="C8">
        <v>1.2170617128392489</v>
      </c>
      <c r="D8">
        <v>1.1092070240063985</v>
      </c>
      <c r="E8">
        <v>1.2467009668476861</v>
      </c>
      <c r="F8">
        <v>1.4611224815883299</v>
      </c>
      <c r="G8">
        <v>0.88706649710123109</v>
      </c>
    </row>
    <row r="10" spans="1:7">
      <c r="B10" t="s">
        <v>0</v>
      </c>
      <c r="E10" t="s">
        <v>10</v>
      </c>
    </row>
    <row r="11" spans="1:7">
      <c r="A11" t="s">
        <v>12</v>
      </c>
      <c r="B11">
        <v>1.091290771945014</v>
      </c>
      <c r="C11">
        <v>0.99576970403459808</v>
      </c>
      <c r="D11">
        <v>0.9129395240203878</v>
      </c>
      <c r="E11">
        <v>0.98812190008326983</v>
      </c>
      <c r="F11">
        <v>0.83240365585369258</v>
      </c>
      <c r="G11">
        <v>1.1794744440630374</v>
      </c>
    </row>
    <row r="12" spans="1:7">
      <c r="A12" t="s">
        <v>13</v>
      </c>
      <c r="B12">
        <v>1.5951923369393533</v>
      </c>
      <c r="C12">
        <v>1.1996453229309243</v>
      </c>
      <c r="D12">
        <v>1.6812588989571411</v>
      </c>
      <c r="E12">
        <v>1.2282406940902872</v>
      </c>
      <c r="F12">
        <v>1.5050991284904796</v>
      </c>
      <c r="G12">
        <v>1.5611404071991211</v>
      </c>
    </row>
    <row r="13" spans="1:7">
      <c r="A13" t="s">
        <v>14</v>
      </c>
      <c r="B13">
        <v>1.2143522819131718</v>
      </c>
      <c r="C13">
        <v>1.4038848609810539</v>
      </c>
      <c r="D13">
        <v>1.4543952295531288</v>
      </c>
      <c r="E13">
        <v>2.0364119535160383</v>
      </c>
      <c r="F13">
        <v>1.3098242140623195</v>
      </c>
      <c r="G13">
        <v>1.6699364033185486</v>
      </c>
    </row>
    <row r="14" spans="1:7">
      <c r="A14" t="s">
        <v>15</v>
      </c>
      <c r="B14">
        <v>1.4763607386656032</v>
      </c>
      <c r="C14">
        <v>1.4446686992923079</v>
      </c>
      <c r="D14">
        <v>1.3025529501473792</v>
      </c>
      <c r="E14">
        <v>1.1403923769321196</v>
      </c>
      <c r="F14">
        <v>1.2997985857712095</v>
      </c>
      <c r="G14">
        <v>1.4235831437568385</v>
      </c>
    </row>
    <row r="15" spans="1:7">
      <c r="A15" t="s">
        <v>16</v>
      </c>
      <c r="B15">
        <v>1.1964816715559208</v>
      </c>
      <c r="C15">
        <v>1.1945313517758562</v>
      </c>
      <c r="D15">
        <v>1.190370428638621</v>
      </c>
      <c r="E15">
        <v>0.84375822441127246</v>
      </c>
      <c r="F15">
        <v>0.72134735678694661</v>
      </c>
      <c r="G15">
        <v>0.91833465251192048</v>
      </c>
    </row>
    <row r="16" spans="1:7">
      <c r="A16" t="s">
        <v>6</v>
      </c>
      <c r="B16">
        <v>1.0461947601107462</v>
      </c>
      <c r="C16">
        <v>1.0254988150215008</v>
      </c>
      <c r="D16">
        <v>1.0418429514815455</v>
      </c>
      <c r="E16">
        <v>1.1238087223208586</v>
      </c>
      <c r="F16">
        <v>1.2236266653608625</v>
      </c>
      <c r="G16">
        <v>1.2750968204830384</v>
      </c>
    </row>
    <row r="18" spans="1:7">
      <c r="B18" t="s">
        <v>0</v>
      </c>
      <c r="E18" t="s">
        <v>8</v>
      </c>
    </row>
    <row r="19" spans="1:7">
      <c r="A19" t="s">
        <v>12</v>
      </c>
      <c r="B19">
        <v>1.0428493940442698</v>
      </c>
      <c r="C19">
        <v>1.0824087421207154</v>
      </c>
      <c r="D19">
        <v>0.87474186383501429</v>
      </c>
      <c r="E19">
        <v>0.9429321296955443</v>
      </c>
      <c r="F19">
        <v>1.0911513527884846</v>
      </c>
      <c r="G19">
        <v>0.96591651751597107</v>
      </c>
    </row>
    <row r="20" spans="1:7">
      <c r="A20" t="s">
        <v>13</v>
      </c>
      <c r="B20">
        <v>2.2119589112709375</v>
      </c>
      <c r="C20">
        <v>1.7636469805051938</v>
      </c>
      <c r="D20">
        <v>2.0528748578837419</v>
      </c>
      <c r="E20">
        <v>3.9555942471912626</v>
      </c>
      <c r="F20">
        <v>3.7916483568396537</v>
      </c>
      <c r="G20">
        <v>2.6694246870541813</v>
      </c>
    </row>
    <row r="21" spans="1:7">
      <c r="A21" t="s">
        <v>14</v>
      </c>
      <c r="B21">
        <v>2.0568359491172372</v>
      </c>
      <c r="C21">
        <v>2.1990509560080249</v>
      </c>
      <c r="D21">
        <v>1.8893431090697661</v>
      </c>
      <c r="E21">
        <v>2.3075128148847259</v>
      </c>
      <c r="F21">
        <v>2.5492984325730643</v>
      </c>
      <c r="G21">
        <v>2.173255702408587</v>
      </c>
    </row>
    <row r="22" spans="1:7">
      <c r="A22" t="s">
        <v>15</v>
      </c>
      <c r="B22">
        <v>1.5929330412400162</v>
      </c>
      <c r="C22">
        <v>1.769085191735289</v>
      </c>
      <c r="D22">
        <v>1.4484874778909296</v>
      </c>
      <c r="E22">
        <v>2.3034044342662758</v>
      </c>
      <c r="F22">
        <v>2.5392430552024905</v>
      </c>
      <c r="G22">
        <v>2.3392418738203693</v>
      </c>
    </row>
    <row r="23" spans="1:7">
      <c r="A23" t="s">
        <v>16</v>
      </c>
      <c r="B23">
        <v>1.6561159128532692</v>
      </c>
      <c r="C23">
        <v>1.9438586349017819</v>
      </c>
      <c r="D23">
        <v>1.557035909977498</v>
      </c>
      <c r="E23">
        <v>2.294764825977492</v>
      </c>
      <c r="F23">
        <v>2.1368400025881265</v>
      </c>
      <c r="G23">
        <v>1.8833984829060155</v>
      </c>
    </row>
    <row r="24" spans="1:7">
      <c r="A24" t="s">
        <v>6</v>
      </c>
      <c r="B24">
        <v>0.80661641992390043</v>
      </c>
      <c r="C24">
        <v>1.0698369938249122</v>
      </c>
      <c r="D24">
        <v>1.1559736375744931</v>
      </c>
      <c r="E24">
        <v>1.8512085707634189</v>
      </c>
      <c r="F24">
        <v>2.0491403329540989</v>
      </c>
      <c r="G24">
        <v>1.94907878491989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 5 western quantification</vt:lpstr>
      <vt:lpstr>Fig 4 5 Relative AMP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6T16:34:57Z</dcterms:created>
  <dcterms:modified xsi:type="dcterms:W3CDTF">2020-10-22T19:46:26Z</dcterms:modified>
</cp:coreProperties>
</file>